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All Sandy D\TOUT-Sandy\papers\PlsX Chapter paper\25 Aug 21 Plos Genet Revised\"/>
    </mc:Choice>
  </mc:AlternateContent>
  <xr:revisionPtr revIDLastSave="0" documentId="13_ncr:1_{D7F93BC3-B79E-4232-A5D8-317DA5F547DD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S3" sheetId="4" r:id="rId1"/>
    <sheet name="FA distribution" sheetId="3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45" i="3" l="1"/>
  <c r="S44" i="3"/>
  <c r="S43" i="3"/>
  <c r="S42" i="3"/>
  <c r="S41" i="3"/>
  <c r="S40" i="3"/>
  <c r="S39" i="3"/>
  <c r="S38" i="3"/>
  <c r="S37" i="3"/>
  <c r="S36" i="3"/>
  <c r="S35" i="3"/>
  <c r="S34" i="3"/>
  <c r="S33" i="3"/>
  <c r="U33" i="3" s="1"/>
  <c r="S32" i="3"/>
  <c r="S31" i="3"/>
  <c r="S30" i="3"/>
  <c r="S28" i="3"/>
  <c r="S27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6" i="3"/>
  <c r="S5" i="3"/>
  <c r="S4" i="3"/>
  <c r="T27" i="3" l="1"/>
  <c r="U43" i="3"/>
  <c r="U4" i="3"/>
  <c r="U8" i="3"/>
  <c r="T33" i="3"/>
  <c r="T35" i="3"/>
  <c r="U27" i="3"/>
  <c r="U30" i="3"/>
  <c r="T8" i="3"/>
  <c r="T4" i="3"/>
  <c r="U12" i="3"/>
  <c r="T30" i="3"/>
  <c r="U35" i="3"/>
  <c r="T43" i="3"/>
  <c r="T12" i="3"/>
</calcChain>
</file>

<file path=xl/sharedStrings.xml><?xml version="1.0" encoding="utf-8"?>
<sst xmlns="http://schemas.openxmlformats.org/spreadsheetml/2006/main" count="126" uniqueCount="64">
  <si>
    <t>ai15</t>
  </si>
  <si>
    <t>i15</t>
  </si>
  <si>
    <t>unk</t>
  </si>
  <si>
    <t>i17</t>
  </si>
  <si>
    <t>ai17</t>
  </si>
  <si>
    <t>c18_0</t>
  </si>
  <si>
    <t>i19</t>
  </si>
  <si>
    <t>ai19</t>
  </si>
  <si>
    <t>c20_0</t>
  </si>
  <si>
    <t>7_1</t>
  </si>
  <si>
    <t>FadM Y90F</t>
  </si>
  <si>
    <t>FadM I38T</t>
  </si>
  <si>
    <t>7_2</t>
  </si>
  <si>
    <t>7_3</t>
  </si>
  <si>
    <t>7_4</t>
  </si>
  <si>
    <t>7_5</t>
  </si>
  <si>
    <t>FabF A119E</t>
  </si>
  <si>
    <t>7_7</t>
  </si>
  <si>
    <t>7_8</t>
  </si>
  <si>
    <t>8_1</t>
  </si>
  <si>
    <t>8_2</t>
  </si>
  <si>
    <t>8_3</t>
  </si>
  <si>
    <t>8_4</t>
  </si>
  <si>
    <t>8_5</t>
  </si>
  <si>
    <t>8_6</t>
  </si>
  <si>
    <t>FadM Y133F</t>
  </si>
  <si>
    <t>8_7</t>
  </si>
  <si>
    <t>8_8</t>
  </si>
  <si>
    <t>Sup1</t>
  </si>
  <si>
    <t>ai21</t>
  </si>
  <si>
    <t>5_1</t>
  </si>
  <si>
    <t>5_2</t>
  </si>
  <si>
    <t>5_3</t>
  </si>
  <si>
    <t>5_4</t>
  </si>
  <si>
    <t>5_5</t>
  </si>
  <si>
    <t>5_6</t>
  </si>
  <si>
    <t>5_7</t>
  </si>
  <si>
    <t>5_8</t>
  </si>
  <si>
    <t>6_1</t>
  </si>
  <si>
    <t>6_2</t>
  </si>
  <si>
    <t>6_3</t>
  </si>
  <si>
    <t>6_4</t>
  </si>
  <si>
    <t>6_5</t>
  </si>
  <si>
    <t>6_6</t>
  </si>
  <si>
    <t>6_7</t>
  </si>
  <si>
    <t>6_8</t>
  </si>
  <si>
    <t>RN-R</t>
  </si>
  <si>
    <t>JE2</t>
  </si>
  <si>
    <t>JE2 WT</t>
  </si>
  <si>
    <t>c14 iso</t>
  </si>
  <si>
    <t xml:space="preserve">Mean </t>
  </si>
  <si>
    <t>Standard deviation</t>
  </si>
  <si>
    <t>C18:0 + C20:0 / total</t>
  </si>
  <si>
    <t>C14_0</t>
  </si>
  <si>
    <t>c16_0</t>
  </si>
  <si>
    <t>RN-R derivatives</t>
  </si>
  <si>
    <t>JE2 derivatives</t>
  </si>
  <si>
    <r>
      <t xml:space="preserve">Protein mutations in </t>
    </r>
    <r>
      <rPr>
        <sz val="11"/>
        <color rgb="FF000000"/>
        <rFont val="Symbol"/>
        <family val="1"/>
        <charset val="2"/>
      </rPr>
      <t>D</t>
    </r>
    <r>
      <rPr>
        <i/>
        <sz val="11"/>
        <color rgb="FF000000"/>
        <rFont val="Calibri"/>
        <family val="2"/>
        <scheme val="minor"/>
      </rPr>
      <t xml:space="preserve">plsX </t>
    </r>
    <r>
      <rPr>
        <sz val="11"/>
        <color rgb="FF000000"/>
        <rFont val="Calibri"/>
        <family val="2"/>
        <scheme val="minor"/>
      </rPr>
      <t>suppressors</t>
    </r>
  </si>
  <si>
    <t>RN-R WT</t>
  </si>
  <si>
    <r>
      <t xml:space="preserve">Strain # </t>
    </r>
    <r>
      <rPr>
        <b/>
        <sz val="11"/>
        <color theme="1"/>
        <rFont val="Calibri"/>
        <family val="2"/>
        <scheme val="minor"/>
      </rPr>
      <t>Table S1</t>
    </r>
  </si>
  <si>
    <r>
      <t xml:space="preserve">Table S3. Fatty acid profiles in RN-R and JE2 parental strains and 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 xml:space="preserve">plsX </t>
    </r>
    <r>
      <rPr>
        <b/>
        <sz val="11"/>
        <color theme="1"/>
        <rFont val="Calibri"/>
        <family val="2"/>
        <scheme val="minor"/>
      </rPr>
      <t xml:space="preserve"> suppressors mutated in </t>
    </r>
    <r>
      <rPr>
        <b/>
        <i/>
        <sz val="11"/>
        <color theme="1"/>
        <rFont val="Calibri"/>
        <family val="2"/>
        <scheme val="minor"/>
      </rPr>
      <t xml:space="preserve">fabF </t>
    </r>
    <r>
      <rPr>
        <b/>
        <sz val="11"/>
        <color theme="1"/>
        <rFont val="Calibri"/>
        <family val="2"/>
        <scheme val="minor"/>
      </rPr>
      <t xml:space="preserve">or </t>
    </r>
    <r>
      <rPr>
        <b/>
        <i/>
        <sz val="11"/>
        <color theme="1"/>
        <rFont val="Calibri"/>
        <family val="2"/>
        <scheme val="minor"/>
      </rPr>
      <t>fadM</t>
    </r>
    <r>
      <rPr>
        <b/>
        <sz val="11"/>
        <color theme="1"/>
        <rFont val="Calibri"/>
        <family val="2"/>
        <scheme val="minor"/>
      </rPr>
      <t>.</t>
    </r>
  </si>
  <si>
    <r>
      <t>Wongdontree et al. FabF and FadM Cooperate to Recycle Fatty Acids and Rescue</t>
    </r>
    <r>
      <rPr>
        <b/>
        <sz val="11"/>
        <color theme="1"/>
        <rFont val="Symbol"/>
        <family val="1"/>
        <charset val="2"/>
      </rPr>
      <t xml:space="preserve"> </t>
    </r>
    <r>
      <rPr>
        <b/>
        <i/>
        <sz val="11"/>
        <color theme="1"/>
        <rFont val="Calibri"/>
        <family val="2"/>
        <scheme val="minor"/>
      </rPr>
      <t>plsX</t>
    </r>
    <r>
      <rPr>
        <b/>
        <sz val="11"/>
        <color theme="1"/>
        <rFont val="Calibri"/>
        <family val="2"/>
        <scheme val="minor"/>
      </rPr>
      <t xml:space="preserve"> Lethality in </t>
    </r>
    <r>
      <rPr>
        <b/>
        <i/>
        <sz val="11"/>
        <color theme="1"/>
        <rFont val="Calibri"/>
        <family val="2"/>
        <scheme val="minor"/>
      </rPr>
      <t>Staphylococcus aureus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. FA profiles and proportions of C18 and C20 saturated FAs in RN-R and JE2 strains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plsX derivatives </t>
    </r>
  </si>
  <si>
    <t>In red, FA profiles are shown in Fig. 4C. At right in bold, proportions of saturated long chain FAs C18:0 and C20:0 are indicated, with the means and standard deviations of repeat determinations. Unk, unidentified pea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i/>
      <sz val="11"/>
      <color rgb="FF00000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2" borderId="2" xfId="0" applyFont="1" applyFill="1" applyBorder="1"/>
    <xf numFmtId="0" fontId="0" fillId="0" borderId="2" xfId="0" applyFont="1" applyBorder="1"/>
    <xf numFmtId="0" fontId="1" fillId="2" borderId="2" xfId="0" applyFont="1" applyFill="1" applyBorder="1"/>
    <xf numFmtId="2" fontId="1" fillId="2" borderId="2" xfId="0" applyNumberFormat="1" applyFont="1" applyFill="1" applyBorder="1"/>
    <xf numFmtId="164" fontId="1" fillId="2" borderId="3" xfId="0" applyNumberFormat="1" applyFont="1" applyFill="1" applyBorder="1"/>
    <xf numFmtId="0" fontId="0" fillId="2" borderId="0" xfId="0" applyFont="1" applyFill="1" applyBorder="1"/>
    <xf numFmtId="0" fontId="0" fillId="0" borderId="0" xfId="0" applyFont="1" applyBorder="1"/>
    <xf numFmtId="2" fontId="1" fillId="2" borderId="0" xfId="0" applyNumberFormat="1" applyFont="1" applyFill="1" applyBorder="1"/>
    <xf numFmtId="0" fontId="1" fillId="2" borderId="0" xfId="0" applyFont="1" applyFill="1" applyBorder="1"/>
    <xf numFmtId="164" fontId="1" fillId="2" borderId="5" xfId="0" applyNumberFormat="1" applyFont="1" applyFill="1" applyBorder="1"/>
    <xf numFmtId="0" fontId="0" fillId="2" borderId="7" xfId="0" applyFont="1" applyFill="1" applyBorder="1"/>
    <xf numFmtId="0" fontId="0" fillId="0" borderId="7" xfId="0" applyFont="1" applyBorder="1"/>
    <xf numFmtId="2" fontId="1" fillId="2" borderId="7" xfId="0" applyNumberFormat="1" applyFont="1" applyFill="1" applyBorder="1"/>
    <xf numFmtId="0" fontId="1" fillId="2" borderId="7" xfId="0" applyFont="1" applyFill="1" applyBorder="1"/>
    <xf numFmtId="164" fontId="1" fillId="2" borderId="8" xfId="0" applyNumberFormat="1" applyFont="1" applyFill="1" applyBorder="1"/>
    <xf numFmtId="0" fontId="0" fillId="4" borderId="1" xfId="0" applyFont="1" applyFill="1" applyBorder="1"/>
    <xf numFmtId="0" fontId="0" fillId="4" borderId="2" xfId="0" applyFont="1" applyFill="1" applyBorder="1"/>
    <xf numFmtId="0" fontId="0" fillId="0" borderId="2" xfId="0" applyFont="1" applyFill="1" applyBorder="1"/>
    <xf numFmtId="0" fontId="1" fillId="4" borderId="2" xfId="0" applyFont="1" applyFill="1" applyBorder="1"/>
    <xf numFmtId="2" fontId="6" fillId="4" borderId="2" xfId="0" applyNumberFormat="1" applyFont="1" applyFill="1" applyBorder="1"/>
    <xf numFmtId="164" fontId="6" fillId="4" borderId="3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0" fontId="0" fillId="0" borderId="0" xfId="0" applyFont="1" applyFill="1" applyBorder="1"/>
    <xf numFmtId="0" fontId="1" fillId="4" borderId="0" xfId="0" applyFont="1" applyFill="1" applyBorder="1"/>
    <xf numFmtId="2" fontId="6" fillId="4" borderId="0" xfId="0" applyNumberFormat="1" applyFont="1" applyFill="1" applyBorder="1"/>
    <xf numFmtId="0" fontId="6" fillId="4" borderId="0" xfId="0" applyFont="1" applyFill="1" applyBorder="1"/>
    <xf numFmtId="164" fontId="6" fillId="4" borderId="5" xfId="0" applyNumberFormat="1" applyFont="1" applyFill="1" applyBorder="1"/>
    <xf numFmtId="0" fontId="3" fillId="4" borderId="4" xfId="0" applyFont="1" applyFill="1" applyBorder="1"/>
    <xf numFmtId="0" fontId="3" fillId="4" borderId="0" xfId="0" applyFont="1" applyFill="1" applyBorder="1"/>
    <xf numFmtId="2" fontId="2" fillId="4" borderId="0" xfId="0" applyNumberFormat="1" applyFont="1" applyFill="1" applyBorder="1"/>
    <xf numFmtId="0" fontId="0" fillId="4" borderId="6" xfId="0" applyFont="1" applyFill="1" applyBorder="1"/>
    <xf numFmtId="0" fontId="0" fillId="4" borderId="7" xfId="0" applyFont="1" applyFill="1" applyBorder="1"/>
    <xf numFmtId="0" fontId="0" fillId="0" borderId="7" xfId="0" applyFont="1" applyFill="1" applyBorder="1"/>
    <xf numFmtId="0" fontId="1" fillId="4" borderId="7" xfId="0" applyFont="1" applyFill="1" applyBorder="1"/>
    <xf numFmtId="2" fontId="6" fillId="4" borderId="7" xfId="0" applyNumberFormat="1" applyFont="1" applyFill="1" applyBorder="1"/>
    <xf numFmtId="0" fontId="6" fillId="4" borderId="7" xfId="0" applyFont="1" applyFill="1" applyBorder="1"/>
    <xf numFmtId="164" fontId="6" fillId="4" borderId="8" xfId="0" applyNumberFormat="1" applyFont="1" applyFill="1" applyBorder="1"/>
    <xf numFmtId="0" fontId="0" fillId="7" borderId="1" xfId="0" applyFont="1" applyFill="1" applyBorder="1"/>
    <xf numFmtId="0" fontId="0" fillId="7" borderId="2" xfId="0" applyFont="1" applyFill="1" applyBorder="1"/>
    <xf numFmtId="0" fontId="1" fillId="7" borderId="2" xfId="0" applyFont="1" applyFill="1" applyBorder="1"/>
    <xf numFmtId="2" fontId="1" fillId="8" borderId="2" xfId="0" applyNumberFormat="1" applyFont="1" applyFill="1" applyBorder="1"/>
    <xf numFmtId="164" fontId="1" fillId="8" borderId="3" xfId="0" applyNumberFormat="1" applyFont="1" applyFill="1" applyBorder="1"/>
    <xf numFmtId="0" fontId="0" fillId="7" borderId="4" xfId="0" applyFont="1" applyFill="1" applyBorder="1"/>
    <xf numFmtId="0" fontId="0" fillId="7" borderId="0" xfId="0" applyFont="1" applyFill="1" applyBorder="1"/>
    <xf numFmtId="2" fontId="1" fillId="8" borderId="0" xfId="0" applyNumberFormat="1" applyFont="1" applyFill="1" applyBorder="1"/>
    <xf numFmtId="0" fontId="1" fillId="8" borderId="0" xfId="0" applyFont="1" applyFill="1" applyBorder="1"/>
    <xf numFmtId="164" fontId="1" fillId="8" borderId="5" xfId="0" applyNumberFormat="1" applyFont="1" applyFill="1" applyBorder="1"/>
    <xf numFmtId="0" fontId="1" fillId="8" borderId="5" xfId="0" applyFont="1" applyFill="1" applyBorder="1"/>
    <xf numFmtId="0" fontId="3" fillId="7" borderId="4" xfId="0" applyFont="1" applyFill="1" applyBorder="1"/>
    <xf numFmtId="0" fontId="3" fillId="7" borderId="0" xfId="0" applyFont="1" applyFill="1" applyBorder="1"/>
    <xf numFmtId="2" fontId="2" fillId="8" borderId="0" xfId="0" applyNumberFormat="1" applyFont="1" applyFill="1" applyBorder="1"/>
    <xf numFmtId="0" fontId="0" fillId="7" borderId="6" xfId="0" applyFont="1" applyFill="1" applyBorder="1"/>
    <xf numFmtId="0" fontId="0" fillId="7" borderId="7" xfId="0" applyFont="1" applyFill="1" applyBorder="1"/>
    <xf numFmtId="2" fontId="1" fillId="8" borderId="7" xfId="0" applyNumberFormat="1" applyFont="1" applyFill="1" applyBorder="1"/>
    <xf numFmtId="0" fontId="1" fillId="8" borderId="7" xfId="0" applyFont="1" applyFill="1" applyBorder="1"/>
    <xf numFmtId="0" fontId="1" fillId="8" borderId="8" xfId="0" applyFont="1" applyFill="1" applyBorder="1"/>
    <xf numFmtId="0" fontId="4" fillId="2" borderId="7" xfId="0" applyFont="1" applyFill="1" applyBorder="1"/>
    <xf numFmtId="0" fontId="5" fillId="2" borderId="7" xfId="0" applyFont="1" applyFill="1" applyBorder="1"/>
    <xf numFmtId="0" fontId="5" fillId="0" borderId="7" xfId="0" applyFont="1" applyBorder="1"/>
    <xf numFmtId="2" fontId="1" fillId="4" borderId="2" xfId="0" applyNumberFormat="1" applyFont="1" applyFill="1" applyBorder="1"/>
    <xf numFmtId="164" fontId="1" fillId="4" borderId="3" xfId="0" applyNumberFormat="1" applyFont="1" applyFill="1" applyBorder="1"/>
    <xf numFmtId="2" fontId="1" fillId="4" borderId="0" xfId="0" applyNumberFormat="1" applyFont="1" applyFill="1" applyBorder="1"/>
    <xf numFmtId="164" fontId="1" fillId="4" borderId="5" xfId="0" applyNumberFormat="1" applyFont="1" applyFill="1" applyBorder="1"/>
    <xf numFmtId="2" fontId="1" fillId="4" borderId="7" xfId="0" applyNumberFormat="1" applyFont="1" applyFill="1" applyBorder="1"/>
    <xf numFmtId="164" fontId="1" fillId="4" borderId="8" xfId="0" applyNumberFormat="1" applyFont="1" applyFill="1" applyBorder="1"/>
    <xf numFmtId="0" fontId="0" fillId="3" borderId="1" xfId="0" applyFont="1" applyFill="1" applyBorder="1"/>
    <xf numFmtId="0" fontId="0" fillId="3" borderId="2" xfId="0" applyFont="1" applyFill="1" applyBorder="1"/>
    <xf numFmtId="0" fontId="1" fillId="3" borderId="2" xfId="0" applyFont="1" applyFill="1" applyBorder="1"/>
    <xf numFmtId="2" fontId="1" fillId="5" borderId="2" xfId="0" applyNumberFormat="1" applyFont="1" applyFill="1" applyBorder="1"/>
    <xf numFmtId="164" fontId="1" fillId="5" borderId="3" xfId="0" applyNumberFormat="1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2" fontId="1" fillId="5" borderId="7" xfId="0" applyNumberFormat="1" applyFont="1" applyFill="1" applyBorder="1"/>
    <xf numFmtId="164" fontId="1" fillId="5" borderId="8" xfId="0" applyNumberFormat="1" applyFont="1" applyFill="1" applyBorder="1"/>
    <xf numFmtId="0" fontId="0" fillId="6" borderId="1" xfId="0" applyFont="1" applyFill="1" applyBorder="1"/>
    <xf numFmtId="0" fontId="0" fillId="6" borderId="2" xfId="0" applyFont="1" applyFill="1" applyBorder="1"/>
    <xf numFmtId="0" fontId="1" fillId="6" borderId="2" xfId="0" applyFont="1" applyFill="1" applyBorder="1"/>
    <xf numFmtId="2" fontId="1" fillId="6" borderId="2" xfId="0" applyNumberFormat="1" applyFont="1" applyFill="1" applyBorder="1"/>
    <xf numFmtId="164" fontId="1" fillId="6" borderId="3" xfId="0" applyNumberFormat="1" applyFont="1" applyFill="1" applyBorder="1"/>
    <xf numFmtId="0" fontId="0" fillId="6" borderId="4" xfId="0" applyFont="1" applyFill="1" applyBorder="1"/>
    <xf numFmtId="0" fontId="0" fillId="6" borderId="0" xfId="0" applyFont="1" applyFill="1" applyBorder="1"/>
    <xf numFmtId="2" fontId="1" fillId="6" borderId="0" xfId="0" applyNumberFormat="1" applyFont="1" applyFill="1" applyBorder="1"/>
    <xf numFmtId="164" fontId="1" fillId="6" borderId="5" xfId="0" applyNumberFormat="1" applyFont="1" applyFill="1" applyBorder="1"/>
    <xf numFmtId="0" fontId="3" fillId="6" borderId="4" xfId="0" applyFont="1" applyFill="1" applyBorder="1"/>
    <xf numFmtId="0" fontId="3" fillId="6" borderId="0" xfId="0" applyFont="1" applyFill="1" applyBorder="1"/>
    <xf numFmtId="2" fontId="2" fillId="6" borderId="0" xfId="0" applyNumberFormat="1" applyFont="1" applyFill="1" applyBorder="1"/>
    <xf numFmtId="0" fontId="0" fillId="6" borderId="6" xfId="0" applyFont="1" applyFill="1" applyBorder="1"/>
    <xf numFmtId="0" fontId="0" fillId="6" borderId="7" xfId="0" applyFont="1" applyFill="1" applyBorder="1"/>
    <xf numFmtId="2" fontId="1" fillId="6" borderId="7" xfId="0" applyNumberFormat="1" applyFont="1" applyFill="1" applyBorder="1"/>
    <xf numFmtId="164" fontId="1" fillId="6" borderId="8" xfId="0" applyNumberFormat="1" applyFont="1" applyFill="1" applyBorder="1"/>
    <xf numFmtId="2" fontId="1" fillId="7" borderId="2" xfId="0" applyNumberFormat="1" applyFont="1" applyFill="1" applyBorder="1"/>
    <xf numFmtId="164" fontId="1" fillId="7" borderId="3" xfId="0" applyNumberFormat="1" applyFont="1" applyFill="1" applyBorder="1"/>
    <xf numFmtId="2" fontId="2" fillId="7" borderId="0" xfId="0" applyNumberFormat="1" applyFont="1" applyFill="1" applyBorder="1"/>
    <xf numFmtId="2" fontId="1" fillId="7" borderId="0" xfId="0" applyNumberFormat="1" applyFont="1" applyFill="1" applyBorder="1"/>
    <xf numFmtId="164" fontId="1" fillId="7" borderId="5" xfId="0" applyNumberFormat="1" applyFont="1" applyFill="1" applyBorder="1"/>
    <xf numFmtId="2" fontId="1" fillId="7" borderId="7" xfId="0" applyNumberFormat="1" applyFont="1" applyFill="1" applyBorder="1"/>
    <xf numFmtId="164" fontId="1" fillId="7" borderId="8" xfId="0" applyNumberFormat="1" applyFon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164" fontId="1" fillId="0" borderId="5" xfId="0" applyNumberFormat="1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1" fillId="7" borderId="0" xfId="0" applyFont="1" applyFill="1" applyBorder="1"/>
    <xf numFmtId="0" fontId="1" fillId="7" borderId="7" xfId="0" applyFont="1" applyFill="1" applyBorder="1"/>
    <xf numFmtId="0" fontId="1" fillId="6" borderId="0" xfId="0" applyFont="1" applyFill="1" applyBorder="1"/>
    <xf numFmtId="0" fontId="1" fillId="6" borderId="7" xfId="0" applyFont="1" applyFill="1" applyBorder="1"/>
    <xf numFmtId="0" fontId="1" fillId="3" borderId="7" xfId="0" applyFont="1" applyFill="1" applyBorder="1"/>
    <xf numFmtId="0" fontId="0" fillId="0" borderId="9" xfId="0" applyFont="1" applyBorder="1" applyAlignment="1">
      <alignment wrapText="1"/>
    </xf>
    <xf numFmtId="0" fontId="0" fillId="0" borderId="9" xfId="0" applyFont="1" applyBorder="1" applyAlignment="1">
      <alignment horizontal="right"/>
    </xf>
    <xf numFmtId="0" fontId="0" fillId="0" borderId="9" xfId="0" applyFont="1" applyBorder="1"/>
    <xf numFmtId="0" fontId="1" fillId="0" borderId="9" xfId="0" applyFont="1" applyBorder="1"/>
    <xf numFmtId="0" fontId="1" fillId="0" borderId="9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wrapText="1"/>
    </xf>
    <xf numFmtId="0" fontId="8" fillId="0" borderId="0" xfId="0" applyFont="1" applyFill="1" applyAlignment="1">
      <alignment wrapText="1"/>
    </xf>
    <xf numFmtId="0" fontId="0" fillId="0" borderId="1" xfId="0" applyFont="1" applyBorder="1" applyAlignment="1">
      <alignment vertical="center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"/>
  <sheetViews>
    <sheetView workbookViewId="0">
      <selection activeCell="J8" sqref="J8"/>
    </sheetView>
  </sheetViews>
  <sheetFormatPr baseColWidth="10" defaultRowHeight="15" x14ac:dyDescent="0.25"/>
  <sheetData>
    <row r="1" spans="1:12" x14ac:dyDescent="0.25">
      <c r="A1" s="121" t="s">
        <v>61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</row>
    <row r="3" spans="1:12" x14ac:dyDescent="0.25">
      <c r="A3" s="121" t="s">
        <v>60</v>
      </c>
      <c r="B3" s="121"/>
      <c r="C3" s="121"/>
      <c r="D3" s="121"/>
      <c r="E3" s="121"/>
      <c r="F3" s="121"/>
      <c r="G3" s="121"/>
      <c r="H3" s="121"/>
      <c r="I3" s="121"/>
      <c r="J3" s="121"/>
    </row>
  </sheetData>
  <mergeCells count="2">
    <mergeCell ref="A1:L1"/>
    <mergeCell ref="A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7"/>
  <sheetViews>
    <sheetView tabSelected="1" zoomScale="80" zoomScaleNormal="80" workbookViewId="0">
      <selection activeCell="A47" sqref="A47:U47"/>
    </sheetView>
  </sheetViews>
  <sheetFormatPr baseColWidth="10" defaultRowHeight="15" x14ac:dyDescent="0.25"/>
  <cols>
    <col min="1" max="1" width="18.85546875" customWidth="1"/>
    <col min="2" max="2" width="10.140625" customWidth="1"/>
    <col min="17" max="17" width="5.7109375" customWidth="1"/>
    <col min="19" max="19" width="17.28515625" customWidth="1"/>
  </cols>
  <sheetData>
    <row r="1" spans="1:21" x14ac:dyDescent="0.25">
      <c r="A1" s="122" t="s">
        <v>62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</row>
    <row r="2" spans="1:2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ht="30" x14ac:dyDescent="0.25">
      <c r="A3" s="120" t="s">
        <v>55</v>
      </c>
      <c r="B3" s="112" t="s">
        <v>59</v>
      </c>
      <c r="C3" s="113" t="s">
        <v>49</v>
      </c>
      <c r="D3" s="113" t="s">
        <v>53</v>
      </c>
      <c r="E3" s="113" t="s">
        <v>1</v>
      </c>
      <c r="F3" s="113" t="s">
        <v>0</v>
      </c>
      <c r="G3" s="113" t="s">
        <v>2</v>
      </c>
      <c r="H3" s="113" t="s">
        <v>54</v>
      </c>
      <c r="I3" s="113" t="s">
        <v>3</v>
      </c>
      <c r="J3" s="113" t="s">
        <v>4</v>
      </c>
      <c r="K3" s="113" t="s">
        <v>2</v>
      </c>
      <c r="L3" s="113" t="s">
        <v>5</v>
      </c>
      <c r="M3" s="113" t="s">
        <v>6</v>
      </c>
      <c r="N3" s="113" t="s">
        <v>7</v>
      </c>
      <c r="O3" s="113" t="s">
        <v>8</v>
      </c>
      <c r="P3" s="113" t="s">
        <v>29</v>
      </c>
      <c r="Q3" s="114"/>
      <c r="R3" s="115"/>
      <c r="S3" s="116" t="s">
        <v>52</v>
      </c>
      <c r="T3" s="117" t="s">
        <v>50</v>
      </c>
      <c r="U3" s="118" t="s">
        <v>51</v>
      </c>
    </row>
    <row r="4" spans="1:21" x14ac:dyDescent="0.25">
      <c r="A4" s="4" t="s">
        <v>58</v>
      </c>
      <c r="B4" s="4" t="s">
        <v>46</v>
      </c>
      <c r="C4" s="4">
        <v>1.75</v>
      </c>
      <c r="D4" s="4">
        <v>0.5</v>
      </c>
      <c r="E4" s="4">
        <v>3.5</v>
      </c>
      <c r="F4" s="4">
        <v>41.7</v>
      </c>
      <c r="G4" s="4">
        <v>3</v>
      </c>
      <c r="H4" s="4">
        <v>4.0999999999999996</v>
      </c>
      <c r="I4" s="4">
        <v>1.8</v>
      </c>
      <c r="J4" s="4">
        <v>17.100000000000001</v>
      </c>
      <c r="K4" s="4">
        <v>1</v>
      </c>
      <c r="L4" s="4">
        <v>12.2</v>
      </c>
      <c r="M4" s="4">
        <v>0.7</v>
      </c>
      <c r="N4" s="4">
        <v>4.0999999999999996</v>
      </c>
      <c r="O4" s="4">
        <v>7</v>
      </c>
      <c r="P4" s="4"/>
      <c r="Q4" s="5"/>
      <c r="R4" s="6" t="s">
        <v>58</v>
      </c>
      <c r="S4" s="7">
        <f>SUM(L4,O4)/SUM(C4:P4)</f>
        <v>0.19502285424073132</v>
      </c>
      <c r="T4" s="7">
        <f>AVERAGE(S4:S6)</f>
        <v>0.23079998458973328</v>
      </c>
      <c r="U4" s="8">
        <f>AVEDEV(S4:S6)</f>
        <v>2.385142023266798E-2</v>
      </c>
    </row>
    <row r="5" spans="1:21" x14ac:dyDescent="0.25">
      <c r="A5" s="9" t="s">
        <v>58</v>
      </c>
      <c r="B5" s="9" t="s">
        <v>46</v>
      </c>
      <c r="C5" s="9">
        <v>3.6</v>
      </c>
      <c r="D5" s="9"/>
      <c r="E5" s="9">
        <v>5.0999999999999996</v>
      </c>
      <c r="F5" s="9">
        <v>37</v>
      </c>
      <c r="G5" s="9">
        <v>3.7</v>
      </c>
      <c r="H5" s="9">
        <v>4.9000000000000004</v>
      </c>
      <c r="I5" s="9">
        <v>1.9</v>
      </c>
      <c r="J5" s="9">
        <v>8.9</v>
      </c>
      <c r="K5" s="9">
        <v>3.6</v>
      </c>
      <c r="L5" s="9">
        <v>16</v>
      </c>
      <c r="M5" s="9"/>
      <c r="N5" s="9">
        <v>3.2</v>
      </c>
      <c r="O5" s="9">
        <v>8.8000000000000007</v>
      </c>
      <c r="P5" s="9"/>
      <c r="Q5" s="10"/>
      <c r="R5" s="12"/>
      <c r="S5" s="11">
        <f t="shared" ref="S5:S23" si="0">SUM(L5,O5)/SUM(C5:P5)</f>
        <v>0.25646328852119959</v>
      </c>
      <c r="T5" s="12"/>
      <c r="U5" s="13"/>
    </row>
    <row r="6" spans="1:21" x14ac:dyDescent="0.25">
      <c r="A6" s="14" t="s">
        <v>58</v>
      </c>
      <c r="B6" s="14" t="s">
        <v>46</v>
      </c>
      <c r="C6" s="14">
        <v>1.6</v>
      </c>
      <c r="D6" s="14">
        <v>0.9</v>
      </c>
      <c r="E6" s="14">
        <v>4.3</v>
      </c>
      <c r="F6" s="14">
        <v>39</v>
      </c>
      <c r="G6" s="14">
        <v>2.4</v>
      </c>
      <c r="H6" s="14">
        <v>4.8</v>
      </c>
      <c r="I6" s="14">
        <v>1.7</v>
      </c>
      <c r="J6" s="14">
        <v>10.6</v>
      </c>
      <c r="K6" s="14">
        <v>3.1</v>
      </c>
      <c r="L6" s="14">
        <v>14</v>
      </c>
      <c r="M6" s="14"/>
      <c r="N6" s="14">
        <v>4.7</v>
      </c>
      <c r="O6" s="14">
        <v>9.1999999999999993</v>
      </c>
      <c r="P6" s="14"/>
      <c r="Q6" s="15"/>
      <c r="R6" s="17"/>
      <c r="S6" s="16">
        <f t="shared" si="0"/>
        <v>0.24091381100726894</v>
      </c>
      <c r="T6" s="17"/>
      <c r="U6" s="18"/>
    </row>
    <row r="7" spans="1:21" ht="30" customHeight="1" x14ac:dyDescent="0.25">
      <c r="A7" s="119" t="s">
        <v>57</v>
      </c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102"/>
      <c r="S7" s="103"/>
      <c r="T7" s="102"/>
      <c r="U7" s="104"/>
    </row>
    <row r="8" spans="1:21" x14ac:dyDescent="0.25">
      <c r="A8" s="19" t="s">
        <v>10</v>
      </c>
      <c r="B8" s="20" t="s">
        <v>35</v>
      </c>
      <c r="C8" s="20">
        <v>1.5</v>
      </c>
      <c r="D8" s="20">
        <v>0.8</v>
      </c>
      <c r="E8" s="20">
        <v>1.7</v>
      </c>
      <c r="F8" s="20">
        <v>39.9</v>
      </c>
      <c r="G8" s="20">
        <v>3.4</v>
      </c>
      <c r="H8" s="20">
        <v>3.1</v>
      </c>
      <c r="I8" s="20">
        <v>0.9</v>
      </c>
      <c r="J8" s="20">
        <v>15.6</v>
      </c>
      <c r="K8" s="20">
        <v>1.7</v>
      </c>
      <c r="L8" s="20">
        <v>2.8</v>
      </c>
      <c r="M8" s="20"/>
      <c r="N8" s="20">
        <v>10.7</v>
      </c>
      <c r="O8" s="20">
        <v>12.2</v>
      </c>
      <c r="P8" s="20">
        <v>1.8</v>
      </c>
      <c r="Q8" s="21"/>
      <c r="R8" s="22" t="s">
        <v>10</v>
      </c>
      <c r="S8" s="23">
        <f t="shared" si="0"/>
        <v>0.15608740894901146</v>
      </c>
      <c r="T8" s="23">
        <f>AVERAGE(S8:S11)</f>
        <v>0.13492575821151814</v>
      </c>
      <c r="U8" s="24">
        <f>AVEDEV(S8:S11)</f>
        <v>1.5545518690560034E-2</v>
      </c>
    </row>
    <row r="9" spans="1:21" x14ac:dyDescent="0.25">
      <c r="A9" s="25" t="s">
        <v>10</v>
      </c>
      <c r="B9" s="26" t="s">
        <v>36</v>
      </c>
      <c r="C9" s="26">
        <v>2.4</v>
      </c>
      <c r="D9" s="26">
        <v>2.5</v>
      </c>
      <c r="E9" s="26">
        <v>2.5</v>
      </c>
      <c r="F9" s="26">
        <v>46.9</v>
      </c>
      <c r="G9" s="26">
        <v>3.6</v>
      </c>
      <c r="H9" s="26">
        <v>9.4</v>
      </c>
      <c r="I9" s="26">
        <v>0.7</v>
      </c>
      <c r="J9" s="26">
        <v>12</v>
      </c>
      <c r="K9" s="26">
        <v>1</v>
      </c>
      <c r="L9" s="26">
        <v>7.9</v>
      </c>
      <c r="M9" s="26"/>
      <c r="N9" s="26">
        <v>4.5999999999999996</v>
      </c>
      <c r="O9" s="26">
        <v>6.6</v>
      </c>
      <c r="P9" s="26"/>
      <c r="Q9" s="27"/>
      <c r="R9" s="28"/>
      <c r="S9" s="29">
        <f t="shared" si="0"/>
        <v>0.14485514485514486</v>
      </c>
      <c r="T9" s="30"/>
      <c r="U9" s="31"/>
    </row>
    <row r="10" spans="1:21" x14ac:dyDescent="0.25">
      <c r="A10" s="32" t="s">
        <v>10</v>
      </c>
      <c r="B10" s="33" t="s">
        <v>37</v>
      </c>
      <c r="C10" s="26">
        <v>3.1</v>
      </c>
      <c r="D10" s="26">
        <v>3.8</v>
      </c>
      <c r="E10" s="26">
        <v>2.9</v>
      </c>
      <c r="F10" s="26">
        <v>45.8</v>
      </c>
      <c r="G10" s="26">
        <v>4.5</v>
      </c>
      <c r="H10" s="26">
        <v>12.1</v>
      </c>
      <c r="I10" s="26"/>
      <c r="J10" s="26">
        <v>12.6</v>
      </c>
      <c r="K10" s="26"/>
      <c r="L10" s="26">
        <v>7.3</v>
      </c>
      <c r="M10" s="26"/>
      <c r="N10" s="26">
        <v>3.3</v>
      </c>
      <c r="O10" s="26">
        <v>4.5999999999999996</v>
      </c>
      <c r="P10" s="26"/>
      <c r="Q10" s="27"/>
      <c r="R10" s="28"/>
      <c r="S10" s="34">
        <f t="shared" si="0"/>
        <v>0.11900000000000002</v>
      </c>
      <c r="T10" s="30"/>
      <c r="U10" s="31"/>
    </row>
    <row r="11" spans="1:21" x14ac:dyDescent="0.25">
      <c r="A11" s="35" t="s">
        <v>10</v>
      </c>
      <c r="B11" s="36" t="s">
        <v>44</v>
      </c>
      <c r="C11" s="36">
        <v>2.6</v>
      </c>
      <c r="D11" s="36">
        <v>2.9</v>
      </c>
      <c r="E11" s="36">
        <v>2.5</v>
      </c>
      <c r="F11" s="36">
        <v>47.6</v>
      </c>
      <c r="G11" s="36">
        <v>4.2</v>
      </c>
      <c r="H11" s="36">
        <v>7.9</v>
      </c>
      <c r="I11" s="36"/>
      <c r="J11" s="36">
        <v>15.9</v>
      </c>
      <c r="K11" s="36"/>
      <c r="L11" s="36">
        <v>6.2</v>
      </c>
      <c r="M11" s="36"/>
      <c r="N11" s="36">
        <v>4.5999999999999996</v>
      </c>
      <c r="O11" s="36">
        <v>5.8</v>
      </c>
      <c r="P11" s="36"/>
      <c r="Q11" s="37"/>
      <c r="R11" s="38"/>
      <c r="S11" s="39">
        <f t="shared" si="0"/>
        <v>0.11976047904191617</v>
      </c>
      <c r="T11" s="40"/>
      <c r="U11" s="41"/>
    </row>
    <row r="12" spans="1:21" x14ac:dyDescent="0.25">
      <c r="A12" s="42" t="s">
        <v>16</v>
      </c>
      <c r="B12" s="43" t="s">
        <v>30</v>
      </c>
      <c r="C12" s="43"/>
      <c r="D12" s="43">
        <v>0.9</v>
      </c>
      <c r="E12" s="43">
        <v>1.6</v>
      </c>
      <c r="F12" s="43">
        <v>30.5</v>
      </c>
      <c r="G12" s="43">
        <v>6</v>
      </c>
      <c r="H12" s="43">
        <v>10.199999999999999</v>
      </c>
      <c r="I12" s="43">
        <v>1</v>
      </c>
      <c r="J12" s="43">
        <v>41.35</v>
      </c>
      <c r="K12" s="43"/>
      <c r="L12" s="43">
        <v>2.7</v>
      </c>
      <c r="M12" s="43"/>
      <c r="N12" s="43">
        <v>3.9</v>
      </c>
      <c r="O12" s="43"/>
      <c r="P12" s="43"/>
      <c r="Q12" s="5"/>
      <c r="R12" s="44" t="s">
        <v>16</v>
      </c>
      <c r="S12" s="45">
        <f t="shared" si="0"/>
        <v>2.7508914926133464E-2</v>
      </c>
      <c r="T12" s="45">
        <f>AVERAGE(S12:S23)</f>
        <v>2.7662664883462858E-2</v>
      </c>
      <c r="U12" s="46">
        <f>AVEDEV(S12:S23)</f>
        <v>1.7122995410471457E-3</v>
      </c>
    </row>
    <row r="13" spans="1:21" x14ac:dyDescent="0.25">
      <c r="A13" s="47" t="s">
        <v>16</v>
      </c>
      <c r="B13" s="48" t="s">
        <v>31</v>
      </c>
      <c r="C13" s="48"/>
      <c r="D13" s="48">
        <v>1</v>
      </c>
      <c r="E13" s="48">
        <v>2</v>
      </c>
      <c r="F13" s="48">
        <v>29.9</v>
      </c>
      <c r="G13" s="48">
        <v>6.7</v>
      </c>
      <c r="H13" s="48">
        <v>11</v>
      </c>
      <c r="I13" s="48">
        <v>1.1000000000000001</v>
      </c>
      <c r="J13" s="48">
        <v>40.700000000000003</v>
      </c>
      <c r="K13" s="48"/>
      <c r="L13" s="48">
        <v>3</v>
      </c>
      <c r="M13" s="48"/>
      <c r="N13" s="48">
        <v>3.8</v>
      </c>
      <c r="O13" s="48"/>
      <c r="P13" s="48"/>
      <c r="Q13" s="10"/>
      <c r="R13" s="107"/>
      <c r="S13" s="49">
        <f t="shared" si="0"/>
        <v>3.0241935483870965E-2</v>
      </c>
      <c r="T13" s="50"/>
      <c r="U13" s="51"/>
    </row>
    <row r="14" spans="1:21" x14ac:dyDescent="0.25">
      <c r="A14" s="47" t="s">
        <v>16</v>
      </c>
      <c r="B14" s="48" t="s">
        <v>32</v>
      </c>
      <c r="C14" s="48"/>
      <c r="D14" s="48">
        <v>1.3</v>
      </c>
      <c r="E14" s="48">
        <v>2.1</v>
      </c>
      <c r="F14" s="48">
        <v>30</v>
      </c>
      <c r="G14" s="48">
        <v>5.4</v>
      </c>
      <c r="H14" s="48">
        <v>11.6</v>
      </c>
      <c r="I14" s="48">
        <v>1.1000000000000001</v>
      </c>
      <c r="J14" s="48">
        <v>39.6</v>
      </c>
      <c r="K14" s="48">
        <v>0.5</v>
      </c>
      <c r="L14" s="48">
        <v>2.6</v>
      </c>
      <c r="M14" s="48"/>
      <c r="N14" s="48">
        <v>3.8</v>
      </c>
      <c r="O14" s="48"/>
      <c r="P14" s="48"/>
      <c r="Q14" s="10"/>
      <c r="R14" s="107"/>
      <c r="S14" s="49">
        <f t="shared" si="0"/>
        <v>2.6530612244897965E-2</v>
      </c>
      <c r="T14" s="50"/>
      <c r="U14" s="51"/>
    </row>
    <row r="15" spans="1:21" x14ac:dyDescent="0.25">
      <c r="A15" s="47" t="s">
        <v>16</v>
      </c>
      <c r="B15" s="48" t="s">
        <v>33</v>
      </c>
      <c r="C15" s="48">
        <v>0.4</v>
      </c>
      <c r="D15" s="48">
        <v>1</v>
      </c>
      <c r="E15" s="48">
        <v>1.9</v>
      </c>
      <c r="F15" s="48">
        <v>28.9</v>
      </c>
      <c r="G15" s="48">
        <v>6.5</v>
      </c>
      <c r="H15" s="48">
        <v>11.4</v>
      </c>
      <c r="I15" s="48">
        <v>1.1000000000000001</v>
      </c>
      <c r="J15" s="48">
        <v>39.9</v>
      </c>
      <c r="K15" s="48">
        <v>0.7</v>
      </c>
      <c r="L15" s="48">
        <v>2.8</v>
      </c>
      <c r="M15" s="48"/>
      <c r="N15" s="48">
        <v>3.9</v>
      </c>
      <c r="O15" s="48"/>
      <c r="P15" s="48"/>
      <c r="Q15" s="10"/>
      <c r="R15" s="107"/>
      <c r="S15" s="49">
        <f t="shared" si="0"/>
        <v>2.8426395939086292E-2</v>
      </c>
      <c r="T15" s="50"/>
      <c r="U15" s="51"/>
    </row>
    <row r="16" spans="1:21" x14ac:dyDescent="0.25">
      <c r="A16" s="47" t="s">
        <v>16</v>
      </c>
      <c r="B16" s="48" t="s">
        <v>34</v>
      </c>
      <c r="C16" s="48"/>
      <c r="D16" s="48">
        <v>1.4</v>
      </c>
      <c r="E16" s="48">
        <v>1.9</v>
      </c>
      <c r="F16" s="48">
        <v>31.7</v>
      </c>
      <c r="G16" s="48">
        <v>5.4</v>
      </c>
      <c r="H16" s="48">
        <v>10.4</v>
      </c>
      <c r="I16" s="48"/>
      <c r="J16" s="48">
        <v>42.6</v>
      </c>
      <c r="K16" s="48"/>
      <c r="L16" s="48">
        <v>2.7</v>
      </c>
      <c r="M16" s="48"/>
      <c r="N16" s="48">
        <v>3.9</v>
      </c>
      <c r="O16" s="48"/>
      <c r="P16" s="48"/>
      <c r="Q16" s="10"/>
      <c r="R16" s="107"/>
      <c r="S16" s="49">
        <f t="shared" si="0"/>
        <v>2.6999999999999996E-2</v>
      </c>
      <c r="T16" s="50"/>
      <c r="U16" s="51"/>
    </row>
    <row r="17" spans="1:22" x14ac:dyDescent="0.25">
      <c r="A17" s="47" t="s">
        <v>16</v>
      </c>
      <c r="B17" s="48" t="s">
        <v>38</v>
      </c>
      <c r="C17" s="48">
        <v>0.4</v>
      </c>
      <c r="D17" s="48">
        <v>1</v>
      </c>
      <c r="E17" s="48">
        <v>2</v>
      </c>
      <c r="F17" s="48">
        <v>30.1</v>
      </c>
      <c r="G17" s="48">
        <v>6.4</v>
      </c>
      <c r="H17" s="48">
        <v>10.8</v>
      </c>
      <c r="I17" s="48">
        <v>1.1000000000000001</v>
      </c>
      <c r="J17" s="48">
        <v>40.799999999999997</v>
      </c>
      <c r="K17" s="48"/>
      <c r="L17" s="48">
        <v>2.8</v>
      </c>
      <c r="M17" s="48"/>
      <c r="N17" s="48">
        <v>3.9</v>
      </c>
      <c r="O17" s="48"/>
      <c r="P17" s="48"/>
      <c r="Q17" s="10"/>
      <c r="R17" s="107"/>
      <c r="S17" s="49">
        <f t="shared" si="0"/>
        <v>2.8197381671701913E-2</v>
      </c>
      <c r="T17" s="50"/>
      <c r="U17" s="51"/>
    </row>
    <row r="18" spans="1:22" x14ac:dyDescent="0.25">
      <c r="A18" s="47" t="s">
        <v>16</v>
      </c>
      <c r="B18" s="48" t="s">
        <v>39</v>
      </c>
      <c r="C18" s="48">
        <v>0.5</v>
      </c>
      <c r="D18" s="48">
        <v>1</v>
      </c>
      <c r="E18" s="48">
        <v>2</v>
      </c>
      <c r="F18" s="48">
        <v>30.3</v>
      </c>
      <c r="G18" s="48">
        <v>6.9</v>
      </c>
      <c r="H18" s="48">
        <v>10.7</v>
      </c>
      <c r="I18" s="48"/>
      <c r="J18" s="48">
        <v>41.1</v>
      </c>
      <c r="K18" s="48"/>
      <c r="L18" s="48">
        <v>2.9</v>
      </c>
      <c r="M18" s="48"/>
      <c r="N18" s="48">
        <v>3.9</v>
      </c>
      <c r="O18" s="48"/>
      <c r="P18" s="48"/>
      <c r="Q18" s="10"/>
      <c r="R18" s="107"/>
      <c r="S18" s="49">
        <f t="shared" si="0"/>
        <v>2.9204431017119836E-2</v>
      </c>
      <c r="T18" s="50"/>
      <c r="U18" s="51"/>
    </row>
    <row r="19" spans="1:22" x14ac:dyDescent="0.25">
      <c r="A19" s="47" t="s">
        <v>16</v>
      </c>
      <c r="B19" s="48" t="s">
        <v>40</v>
      </c>
      <c r="C19" s="48">
        <v>0.4</v>
      </c>
      <c r="D19" s="48">
        <v>1</v>
      </c>
      <c r="E19" s="48">
        <v>1.9</v>
      </c>
      <c r="F19" s="48">
        <v>29.8</v>
      </c>
      <c r="G19" s="48">
        <v>6</v>
      </c>
      <c r="H19" s="48">
        <v>10.5</v>
      </c>
      <c r="I19" s="48">
        <v>1.1000000000000001</v>
      </c>
      <c r="J19" s="48">
        <v>41.6</v>
      </c>
      <c r="K19" s="48"/>
      <c r="L19" s="48">
        <v>2.9</v>
      </c>
      <c r="M19" s="48"/>
      <c r="N19" s="48">
        <v>4.0999999999999996</v>
      </c>
      <c r="O19" s="48"/>
      <c r="P19" s="48"/>
      <c r="Q19" s="10"/>
      <c r="R19" s="107"/>
      <c r="S19" s="49">
        <f t="shared" si="0"/>
        <v>2.9204431017119836E-2</v>
      </c>
      <c r="T19" s="50"/>
      <c r="U19" s="52"/>
    </row>
    <row r="20" spans="1:22" x14ac:dyDescent="0.25">
      <c r="A20" s="53" t="s">
        <v>16</v>
      </c>
      <c r="B20" s="54" t="s">
        <v>41</v>
      </c>
      <c r="C20" s="48"/>
      <c r="D20" s="48">
        <v>1.4</v>
      </c>
      <c r="E20" s="48">
        <v>1.9</v>
      </c>
      <c r="F20" s="48">
        <v>30.3</v>
      </c>
      <c r="G20" s="48">
        <v>6</v>
      </c>
      <c r="H20" s="48">
        <v>10.4</v>
      </c>
      <c r="I20" s="48">
        <v>1.1000000000000001</v>
      </c>
      <c r="J20" s="48">
        <v>42</v>
      </c>
      <c r="K20" s="48"/>
      <c r="L20" s="48">
        <v>2.7</v>
      </c>
      <c r="M20" s="48"/>
      <c r="N20" s="48">
        <v>4.2</v>
      </c>
      <c r="O20" s="48"/>
      <c r="P20" s="48"/>
      <c r="Q20" s="10"/>
      <c r="R20" s="107"/>
      <c r="S20" s="55">
        <f t="shared" si="0"/>
        <v>2.7000000000000003E-2</v>
      </c>
      <c r="T20" s="50"/>
      <c r="U20" s="52"/>
    </row>
    <row r="21" spans="1:22" x14ac:dyDescent="0.25">
      <c r="A21" s="47" t="s">
        <v>16</v>
      </c>
      <c r="B21" s="48" t="s">
        <v>42</v>
      </c>
      <c r="C21" s="48"/>
      <c r="D21" s="48">
        <v>1</v>
      </c>
      <c r="E21" s="48">
        <v>2</v>
      </c>
      <c r="F21" s="48">
        <v>31</v>
      </c>
      <c r="G21" s="48">
        <v>6.5</v>
      </c>
      <c r="H21" s="48">
        <v>10.9</v>
      </c>
      <c r="I21" s="48"/>
      <c r="J21" s="48">
        <v>41</v>
      </c>
      <c r="K21" s="48"/>
      <c r="L21" s="48">
        <v>3</v>
      </c>
      <c r="M21" s="48"/>
      <c r="N21" s="48">
        <v>3.9</v>
      </c>
      <c r="O21" s="48"/>
      <c r="P21" s="48"/>
      <c r="Q21" s="10"/>
      <c r="R21" s="107"/>
      <c r="S21" s="49">
        <f t="shared" si="0"/>
        <v>3.0211480362537763E-2</v>
      </c>
      <c r="T21" s="50"/>
      <c r="U21" s="52"/>
    </row>
    <row r="22" spans="1:22" x14ac:dyDescent="0.25">
      <c r="A22" s="47" t="s">
        <v>16</v>
      </c>
      <c r="B22" s="48" t="s">
        <v>43</v>
      </c>
      <c r="C22" s="48"/>
      <c r="D22" s="48">
        <v>0.9</v>
      </c>
      <c r="E22" s="48">
        <v>1.6</v>
      </c>
      <c r="F22" s="48">
        <v>36.9</v>
      </c>
      <c r="G22" s="48">
        <v>4.5999999999999996</v>
      </c>
      <c r="H22" s="48">
        <v>9.6</v>
      </c>
      <c r="I22" s="48">
        <v>0.8</v>
      </c>
      <c r="J22" s="48">
        <v>40.799999999999997</v>
      </c>
      <c r="K22" s="48"/>
      <c r="L22" s="48">
        <v>2</v>
      </c>
      <c r="M22" s="48"/>
      <c r="N22" s="48">
        <v>2.8</v>
      </c>
      <c r="O22" s="48"/>
      <c r="P22" s="48"/>
      <c r="Q22" s="10"/>
      <c r="R22" s="107"/>
      <c r="S22" s="49">
        <f t="shared" si="0"/>
        <v>2.0000000000000004E-2</v>
      </c>
      <c r="T22" s="50"/>
      <c r="U22" s="52"/>
    </row>
    <row r="23" spans="1:22" x14ac:dyDescent="0.25">
      <c r="A23" s="56" t="s">
        <v>16</v>
      </c>
      <c r="B23" s="57" t="s">
        <v>45</v>
      </c>
      <c r="C23" s="57">
        <v>0.4</v>
      </c>
      <c r="D23" s="57">
        <v>1</v>
      </c>
      <c r="E23" s="57">
        <v>1.8</v>
      </c>
      <c r="F23" s="57">
        <v>29.8</v>
      </c>
      <c r="G23" s="57">
        <v>6.2</v>
      </c>
      <c r="H23" s="57">
        <v>11.6</v>
      </c>
      <c r="I23" s="57">
        <v>1</v>
      </c>
      <c r="J23" s="57">
        <v>39.299999999999997</v>
      </c>
      <c r="K23" s="57">
        <v>0.7</v>
      </c>
      <c r="L23" s="57">
        <v>2.8</v>
      </c>
      <c r="M23" s="57"/>
      <c r="N23" s="57">
        <v>3.9</v>
      </c>
      <c r="O23" s="57"/>
      <c r="P23" s="57"/>
      <c r="Q23" s="15"/>
      <c r="R23" s="108"/>
      <c r="S23" s="58">
        <f t="shared" si="0"/>
        <v>2.8426395939086292E-2</v>
      </c>
      <c r="T23" s="59"/>
      <c r="U23" s="60"/>
    </row>
    <row r="24" spans="1:22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1"/>
      <c r="S24" s="1"/>
      <c r="T24" s="1"/>
      <c r="U24" s="1"/>
    </row>
    <row r="25" spans="1:22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1"/>
      <c r="S25" s="1"/>
      <c r="T25" s="1"/>
      <c r="U25" s="1"/>
    </row>
    <row r="26" spans="1:22" ht="30" customHeight="1" x14ac:dyDescent="0.25">
      <c r="A26" s="120" t="s">
        <v>56</v>
      </c>
      <c r="B26" s="112" t="s">
        <v>59</v>
      </c>
      <c r="C26" s="113" t="s">
        <v>49</v>
      </c>
      <c r="D26" s="113" t="s">
        <v>53</v>
      </c>
      <c r="E26" s="113" t="s">
        <v>1</v>
      </c>
      <c r="F26" s="113" t="s">
        <v>0</v>
      </c>
      <c r="G26" s="113" t="s">
        <v>2</v>
      </c>
      <c r="H26" s="113" t="s">
        <v>54</v>
      </c>
      <c r="I26" s="113" t="s">
        <v>3</v>
      </c>
      <c r="J26" s="113" t="s">
        <v>4</v>
      </c>
      <c r="K26" s="113" t="s">
        <v>2</v>
      </c>
      <c r="L26" s="113" t="s">
        <v>5</v>
      </c>
      <c r="M26" s="113" t="s">
        <v>6</v>
      </c>
      <c r="N26" s="113" t="s">
        <v>7</v>
      </c>
      <c r="O26" s="113" t="s">
        <v>8</v>
      </c>
      <c r="P26" s="113" t="s">
        <v>29</v>
      </c>
      <c r="Q26" s="114"/>
      <c r="R26" s="115"/>
      <c r="S26" s="116" t="s">
        <v>52</v>
      </c>
      <c r="T26" s="117" t="s">
        <v>50</v>
      </c>
      <c r="U26" s="118" t="s">
        <v>51</v>
      </c>
      <c r="V26" s="2"/>
    </row>
    <row r="27" spans="1:22" x14ac:dyDescent="0.25">
      <c r="A27" s="4" t="s">
        <v>48</v>
      </c>
      <c r="B27" s="4" t="s">
        <v>47</v>
      </c>
      <c r="C27" s="4">
        <v>1.7</v>
      </c>
      <c r="D27" s="4"/>
      <c r="E27" s="4">
        <v>7.2</v>
      </c>
      <c r="F27" s="4">
        <v>37.200000000000003</v>
      </c>
      <c r="G27" s="4">
        <v>1.5</v>
      </c>
      <c r="H27" s="4">
        <v>2.8</v>
      </c>
      <c r="I27" s="4">
        <v>4.0999999999999996</v>
      </c>
      <c r="J27" s="4">
        <v>14.9</v>
      </c>
      <c r="K27" s="4"/>
      <c r="L27" s="4">
        <v>12.4</v>
      </c>
      <c r="M27" s="4">
        <v>2.5</v>
      </c>
      <c r="N27" s="4">
        <v>4.9000000000000004</v>
      </c>
      <c r="O27" s="4">
        <v>10.9</v>
      </c>
      <c r="P27" s="4"/>
      <c r="Q27" s="5"/>
      <c r="R27" s="6" t="s">
        <v>48</v>
      </c>
      <c r="S27" s="7">
        <f>SUM(L27,O27)/SUM(C27:P27)</f>
        <v>0.23276723276723271</v>
      </c>
      <c r="T27" s="7">
        <f>AVERAGE(S27:S28)</f>
        <v>0.28674226617264587</v>
      </c>
      <c r="U27" s="8">
        <f>AVEDEV(S27:S28)</f>
        <v>5.3975033405413181E-2</v>
      </c>
    </row>
    <row r="28" spans="1:22" x14ac:dyDescent="0.25">
      <c r="A28" s="14" t="s">
        <v>48</v>
      </c>
      <c r="B28" s="61" t="s">
        <v>47</v>
      </c>
      <c r="C28" s="61">
        <v>3.5</v>
      </c>
      <c r="D28" s="61">
        <v>0.7</v>
      </c>
      <c r="E28" s="61">
        <v>7.6</v>
      </c>
      <c r="F28" s="61">
        <v>27.7</v>
      </c>
      <c r="G28" s="61">
        <v>2.1</v>
      </c>
      <c r="H28" s="61">
        <v>3.5</v>
      </c>
      <c r="I28" s="61">
        <v>2.9</v>
      </c>
      <c r="J28" s="61">
        <v>7</v>
      </c>
      <c r="K28" s="61">
        <v>1.7</v>
      </c>
      <c r="L28" s="61">
        <v>16.3</v>
      </c>
      <c r="M28" s="61">
        <v>2.2999999999999998</v>
      </c>
      <c r="N28" s="61">
        <v>3.5</v>
      </c>
      <c r="O28" s="61">
        <v>16</v>
      </c>
      <c r="P28" s="62"/>
      <c r="Q28" s="63"/>
      <c r="R28" s="17"/>
      <c r="S28" s="16">
        <f t="shared" ref="S28:S45" si="1">SUM(L28,O28)/SUM(C28:P28)</f>
        <v>0.34071729957805907</v>
      </c>
      <c r="T28" s="16"/>
      <c r="U28" s="18"/>
    </row>
    <row r="29" spans="1:22" ht="30" customHeight="1" x14ac:dyDescent="0.25">
      <c r="A29" s="119" t="s">
        <v>57</v>
      </c>
      <c r="B29" s="105"/>
      <c r="C29" s="105"/>
      <c r="D29" s="105"/>
      <c r="E29" s="105"/>
      <c r="F29" s="105"/>
      <c r="G29" s="105"/>
      <c r="H29" s="105"/>
      <c r="I29" s="105"/>
      <c r="J29" s="105"/>
      <c r="K29" s="105"/>
      <c r="L29" s="105"/>
      <c r="M29" s="105"/>
      <c r="N29" s="105"/>
      <c r="O29" s="105"/>
      <c r="P29" s="106"/>
      <c r="Q29" s="106"/>
      <c r="R29" s="102"/>
      <c r="S29" s="103"/>
      <c r="T29" s="103"/>
      <c r="U29" s="104"/>
    </row>
    <row r="30" spans="1:22" x14ac:dyDescent="0.25">
      <c r="A30" s="19" t="s">
        <v>10</v>
      </c>
      <c r="B30" s="20" t="s">
        <v>9</v>
      </c>
      <c r="C30" s="20"/>
      <c r="D30" s="20"/>
      <c r="E30" s="20">
        <v>10.6</v>
      </c>
      <c r="F30" s="20">
        <v>42.9</v>
      </c>
      <c r="G30" s="20"/>
      <c r="H30" s="20">
        <v>10.199999999999999</v>
      </c>
      <c r="I30" s="20">
        <v>2.4</v>
      </c>
      <c r="J30" s="20">
        <v>14.3</v>
      </c>
      <c r="K30" s="20"/>
      <c r="L30" s="20">
        <v>6.27</v>
      </c>
      <c r="M30" s="20"/>
      <c r="N30" s="20"/>
      <c r="O30" s="20">
        <v>4.93</v>
      </c>
      <c r="P30" s="20"/>
      <c r="Q30" s="21"/>
      <c r="R30" s="22" t="s">
        <v>10</v>
      </c>
      <c r="S30" s="64">
        <f t="shared" si="1"/>
        <v>0.1222707423580786</v>
      </c>
      <c r="T30" s="64">
        <f>AVERAGE(S30:S32)</f>
        <v>0.12216581312984071</v>
      </c>
      <c r="U30" s="65">
        <f>AVEDEV(S30:S32)</f>
        <v>1.6164752041440827E-3</v>
      </c>
    </row>
    <row r="31" spans="1:22" x14ac:dyDescent="0.25">
      <c r="A31" s="25" t="s">
        <v>10</v>
      </c>
      <c r="B31" s="26" t="s">
        <v>13</v>
      </c>
      <c r="C31" s="26"/>
      <c r="D31" s="26"/>
      <c r="E31" s="26">
        <v>11.2</v>
      </c>
      <c r="F31" s="26">
        <v>43.7</v>
      </c>
      <c r="G31" s="26"/>
      <c r="H31" s="26">
        <v>8.1999999999999993</v>
      </c>
      <c r="I31" s="26">
        <v>3.2</v>
      </c>
      <c r="J31" s="26">
        <v>15.3</v>
      </c>
      <c r="K31" s="26"/>
      <c r="L31" s="26">
        <v>6.2</v>
      </c>
      <c r="M31" s="26"/>
      <c r="N31" s="26"/>
      <c r="O31" s="26">
        <v>4.9000000000000004</v>
      </c>
      <c r="P31" s="26"/>
      <c r="Q31" s="27"/>
      <c r="R31" s="28"/>
      <c r="S31" s="66">
        <f t="shared" si="1"/>
        <v>0.11974110032362459</v>
      </c>
      <c r="T31" s="66"/>
      <c r="U31" s="67"/>
    </row>
    <row r="32" spans="1:22" x14ac:dyDescent="0.25">
      <c r="A32" s="35" t="s">
        <v>10</v>
      </c>
      <c r="B32" s="36" t="s">
        <v>20</v>
      </c>
      <c r="C32" s="36"/>
      <c r="D32" s="36">
        <v>2.2000000000000002</v>
      </c>
      <c r="E32" s="36">
        <v>11.6</v>
      </c>
      <c r="F32" s="36">
        <v>43.5</v>
      </c>
      <c r="G32" s="36">
        <v>9.4</v>
      </c>
      <c r="H32" s="36">
        <v>3.2</v>
      </c>
      <c r="I32" s="36">
        <v>2.6</v>
      </c>
      <c r="J32" s="36">
        <v>12.6</v>
      </c>
      <c r="K32" s="36"/>
      <c r="L32" s="36">
        <v>7.3</v>
      </c>
      <c r="M32" s="36"/>
      <c r="N32" s="36"/>
      <c r="O32" s="36">
        <v>4.8</v>
      </c>
      <c r="P32" s="36"/>
      <c r="Q32" s="37"/>
      <c r="R32" s="38"/>
      <c r="S32" s="68">
        <f t="shared" si="1"/>
        <v>0.12448559670781895</v>
      </c>
      <c r="T32" s="68"/>
      <c r="U32" s="69"/>
    </row>
    <row r="33" spans="1:21" x14ac:dyDescent="0.25">
      <c r="A33" s="70" t="s">
        <v>25</v>
      </c>
      <c r="B33" s="71" t="s">
        <v>26</v>
      </c>
      <c r="C33" s="71">
        <v>2.6</v>
      </c>
      <c r="D33" s="71">
        <v>3.2</v>
      </c>
      <c r="E33" s="71">
        <v>12.5</v>
      </c>
      <c r="F33" s="71">
        <v>41.6</v>
      </c>
      <c r="G33" s="71">
        <v>3.7</v>
      </c>
      <c r="H33" s="71">
        <v>7.8</v>
      </c>
      <c r="I33" s="71">
        <v>2.8</v>
      </c>
      <c r="J33" s="71">
        <v>12.5</v>
      </c>
      <c r="K33" s="71"/>
      <c r="L33" s="71">
        <v>8.9</v>
      </c>
      <c r="M33" s="71"/>
      <c r="N33" s="71"/>
      <c r="O33" s="71">
        <v>4.5</v>
      </c>
      <c r="P33" s="71"/>
      <c r="Q33" s="5"/>
      <c r="R33" s="72" t="s">
        <v>25</v>
      </c>
      <c r="S33" s="73">
        <f t="shared" si="1"/>
        <v>0.13386613386613386</v>
      </c>
      <c r="T33" s="73">
        <f>AVERAGE(S33:S34)</f>
        <v>0.12867395762132605</v>
      </c>
      <c r="U33" s="74">
        <f>AVEDEV(S33:S34)</f>
        <v>5.1921762448078196E-3</v>
      </c>
    </row>
    <row r="34" spans="1:21" x14ac:dyDescent="0.25">
      <c r="A34" s="75" t="s">
        <v>25</v>
      </c>
      <c r="B34" s="76" t="s">
        <v>27</v>
      </c>
      <c r="C34" s="76">
        <v>1.3</v>
      </c>
      <c r="D34" s="76">
        <v>1.8</v>
      </c>
      <c r="E34" s="76">
        <v>10.8</v>
      </c>
      <c r="F34" s="76">
        <v>47.8</v>
      </c>
      <c r="G34" s="76">
        <v>1.6</v>
      </c>
      <c r="H34" s="76">
        <v>3.2</v>
      </c>
      <c r="I34" s="76">
        <v>3.8</v>
      </c>
      <c r="J34" s="76">
        <v>11.2</v>
      </c>
      <c r="K34" s="76"/>
      <c r="L34" s="76">
        <v>3.9</v>
      </c>
      <c r="M34" s="76">
        <v>1.7</v>
      </c>
      <c r="N34" s="76">
        <v>3.4</v>
      </c>
      <c r="O34" s="76">
        <v>8.3000000000000007</v>
      </c>
      <c r="P34" s="76"/>
      <c r="Q34" s="15"/>
      <c r="R34" s="111"/>
      <c r="S34" s="77">
        <f t="shared" si="1"/>
        <v>0.12348178137651822</v>
      </c>
      <c r="T34" s="77"/>
      <c r="U34" s="78"/>
    </row>
    <row r="35" spans="1:21" x14ac:dyDescent="0.25">
      <c r="A35" s="79" t="s">
        <v>11</v>
      </c>
      <c r="B35" s="80" t="s">
        <v>12</v>
      </c>
      <c r="C35" s="80">
        <v>1</v>
      </c>
      <c r="D35" s="80">
        <v>1.5</v>
      </c>
      <c r="E35" s="80">
        <v>6</v>
      </c>
      <c r="F35" s="80">
        <v>38.6</v>
      </c>
      <c r="G35" s="80">
        <v>1.6</v>
      </c>
      <c r="H35" s="80">
        <v>4.3</v>
      </c>
      <c r="I35" s="80">
        <v>3.3</v>
      </c>
      <c r="J35" s="80">
        <v>13.3</v>
      </c>
      <c r="K35" s="80"/>
      <c r="L35" s="80">
        <v>4.5</v>
      </c>
      <c r="M35" s="80">
        <v>1.7</v>
      </c>
      <c r="N35" s="80">
        <v>8.1999999999999993</v>
      </c>
      <c r="O35" s="80">
        <v>12.9</v>
      </c>
      <c r="P35" s="80">
        <v>1.2</v>
      </c>
      <c r="Q35" s="21"/>
      <c r="R35" s="81" t="s">
        <v>11</v>
      </c>
      <c r="S35" s="82">
        <f t="shared" si="1"/>
        <v>0.17737003058103973</v>
      </c>
      <c r="T35" s="82">
        <f>AVERAGE(S35:S42)</f>
        <v>0.13542374940426449</v>
      </c>
      <c r="U35" s="83">
        <f>AVEDEV(S35:S42)</f>
        <v>1.846330226583685E-2</v>
      </c>
    </row>
    <row r="36" spans="1:21" x14ac:dyDescent="0.25">
      <c r="A36" s="84" t="s">
        <v>11</v>
      </c>
      <c r="B36" s="85" t="s">
        <v>14</v>
      </c>
      <c r="C36" s="85">
        <v>0.9</v>
      </c>
      <c r="D36" s="85">
        <v>0.8</v>
      </c>
      <c r="E36" s="85">
        <v>5.7</v>
      </c>
      <c r="F36" s="85">
        <v>38.700000000000003</v>
      </c>
      <c r="G36" s="85">
        <v>1.3</v>
      </c>
      <c r="H36" s="85">
        <v>2.4</v>
      </c>
      <c r="I36" s="85">
        <v>3.2</v>
      </c>
      <c r="J36" s="85">
        <v>13.9</v>
      </c>
      <c r="K36" s="85"/>
      <c r="L36" s="85">
        <v>3</v>
      </c>
      <c r="M36" s="85">
        <v>2.4</v>
      </c>
      <c r="N36" s="85">
        <v>12</v>
      </c>
      <c r="O36" s="85">
        <v>13.8</v>
      </c>
      <c r="P36" s="85">
        <v>2.2999999999999998</v>
      </c>
      <c r="Q36" s="27"/>
      <c r="R36" s="109"/>
      <c r="S36" s="86">
        <f t="shared" si="1"/>
        <v>0.16733067729083664</v>
      </c>
      <c r="T36" s="86"/>
      <c r="U36" s="87"/>
    </row>
    <row r="37" spans="1:21" x14ac:dyDescent="0.25">
      <c r="A37" s="84" t="s">
        <v>11</v>
      </c>
      <c r="B37" s="85" t="s">
        <v>15</v>
      </c>
      <c r="C37" s="85"/>
      <c r="D37" s="85"/>
      <c r="E37" s="85">
        <v>8.5</v>
      </c>
      <c r="F37" s="85">
        <v>44.2</v>
      </c>
      <c r="G37" s="85"/>
      <c r="H37" s="85">
        <v>3.5</v>
      </c>
      <c r="I37" s="85">
        <v>5.0999999999999996</v>
      </c>
      <c r="J37" s="85">
        <v>15.2</v>
      </c>
      <c r="K37" s="85"/>
      <c r="L37" s="85">
        <v>4.5</v>
      </c>
      <c r="M37" s="85">
        <v>1.6</v>
      </c>
      <c r="N37" s="85">
        <v>5.2</v>
      </c>
      <c r="O37" s="85">
        <v>7.6</v>
      </c>
      <c r="P37" s="85"/>
      <c r="Q37" s="27"/>
      <c r="R37" s="109"/>
      <c r="S37" s="86">
        <f t="shared" si="1"/>
        <v>0.1268343815513627</v>
      </c>
      <c r="T37" s="86"/>
      <c r="U37" s="87"/>
    </row>
    <row r="38" spans="1:21" x14ac:dyDescent="0.25">
      <c r="A38" s="84" t="s">
        <v>11</v>
      </c>
      <c r="B38" s="85" t="s">
        <v>19</v>
      </c>
      <c r="C38" s="85"/>
      <c r="D38" s="85">
        <v>1</v>
      </c>
      <c r="E38" s="85">
        <v>6.5</v>
      </c>
      <c r="F38" s="85">
        <v>40.200000000000003</v>
      </c>
      <c r="G38" s="85">
        <v>1.4</v>
      </c>
      <c r="H38" s="85">
        <v>2.6</v>
      </c>
      <c r="I38" s="85">
        <v>4.5999999999999996</v>
      </c>
      <c r="J38" s="85">
        <v>17.899999999999999</v>
      </c>
      <c r="K38" s="85"/>
      <c r="L38" s="85">
        <v>3.6</v>
      </c>
      <c r="M38" s="85">
        <v>1.9</v>
      </c>
      <c r="N38" s="85">
        <v>9.6999999999999993</v>
      </c>
      <c r="O38" s="85">
        <v>9</v>
      </c>
      <c r="P38" s="85"/>
      <c r="Q38" s="27"/>
      <c r="R38" s="109"/>
      <c r="S38" s="86">
        <f t="shared" si="1"/>
        <v>0.12804878048780488</v>
      </c>
      <c r="T38" s="86"/>
      <c r="U38" s="87"/>
    </row>
    <row r="39" spans="1:21" x14ac:dyDescent="0.25">
      <c r="A39" s="88" t="s">
        <v>11</v>
      </c>
      <c r="B39" s="89" t="s">
        <v>21</v>
      </c>
      <c r="C39" s="85"/>
      <c r="D39" s="85"/>
      <c r="E39" s="85">
        <v>6.8</v>
      </c>
      <c r="F39" s="85">
        <v>40.44</v>
      </c>
      <c r="G39" s="85">
        <v>1.3</v>
      </c>
      <c r="H39" s="85">
        <v>2</v>
      </c>
      <c r="I39" s="85">
        <v>4.5999999999999996</v>
      </c>
      <c r="J39" s="85">
        <v>16.600000000000001</v>
      </c>
      <c r="K39" s="85"/>
      <c r="L39" s="85">
        <v>2.8</v>
      </c>
      <c r="M39" s="85">
        <v>2.5</v>
      </c>
      <c r="N39" s="85">
        <v>10.8</v>
      </c>
      <c r="O39" s="85">
        <v>9.4</v>
      </c>
      <c r="P39" s="85"/>
      <c r="Q39" s="27"/>
      <c r="R39" s="109"/>
      <c r="S39" s="90">
        <f t="shared" si="1"/>
        <v>0.12546277252159604</v>
      </c>
      <c r="T39" s="86"/>
      <c r="U39" s="87"/>
    </row>
    <row r="40" spans="1:21" x14ac:dyDescent="0.25">
      <c r="A40" s="84" t="s">
        <v>11</v>
      </c>
      <c r="B40" s="85" t="s">
        <v>22</v>
      </c>
      <c r="C40" s="85">
        <v>1.1000000000000001</v>
      </c>
      <c r="D40" s="85">
        <v>1.2</v>
      </c>
      <c r="E40" s="85">
        <v>8.3000000000000007</v>
      </c>
      <c r="F40" s="85">
        <v>44.5</v>
      </c>
      <c r="G40" s="85">
        <v>1.8</v>
      </c>
      <c r="H40" s="85">
        <v>3.8</v>
      </c>
      <c r="I40" s="85">
        <v>4.9000000000000004</v>
      </c>
      <c r="J40" s="85">
        <v>14.8</v>
      </c>
      <c r="K40" s="85"/>
      <c r="L40" s="85">
        <v>4.8</v>
      </c>
      <c r="M40" s="85">
        <v>1.4</v>
      </c>
      <c r="N40" s="85">
        <v>4.7</v>
      </c>
      <c r="O40" s="85">
        <v>7.7</v>
      </c>
      <c r="P40" s="85"/>
      <c r="Q40" s="27"/>
      <c r="R40" s="109"/>
      <c r="S40" s="86">
        <f t="shared" si="1"/>
        <v>0.12626262626262627</v>
      </c>
      <c r="T40" s="86"/>
      <c r="U40" s="87"/>
    </row>
    <row r="41" spans="1:21" x14ac:dyDescent="0.25">
      <c r="A41" s="84" t="s">
        <v>11</v>
      </c>
      <c r="B41" s="85" t="s">
        <v>23</v>
      </c>
      <c r="C41" s="85">
        <v>1</v>
      </c>
      <c r="D41" s="85">
        <v>1</v>
      </c>
      <c r="E41" s="85">
        <v>8.4</v>
      </c>
      <c r="F41" s="85">
        <v>44.2</v>
      </c>
      <c r="G41" s="85">
        <v>1.6</v>
      </c>
      <c r="H41" s="85">
        <v>3.5</v>
      </c>
      <c r="I41" s="85">
        <v>5.0999999999999996</v>
      </c>
      <c r="J41" s="85">
        <v>15.5</v>
      </c>
      <c r="K41" s="85"/>
      <c r="L41" s="85">
        <v>4.4000000000000004</v>
      </c>
      <c r="M41" s="85">
        <v>1.5</v>
      </c>
      <c r="N41" s="85">
        <v>5.4</v>
      </c>
      <c r="O41" s="85">
        <v>7.5</v>
      </c>
      <c r="P41" s="85"/>
      <c r="Q41" s="27"/>
      <c r="R41" s="109"/>
      <c r="S41" s="86">
        <f t="shared" si="1"/>
        <v>0.12008072653884964</v>
      </c>
      <c r="T41" s="86"/>
      <c r="U41" s="87"/>
    </row>
    <row r="42" spans="1:21" x14ac:dyDescent="0.25">
      <c r="A42" s="91" t="s">
        <v>11</v>
      </c>
      <c r="B42" s="92" t="s">
        <v>24</v>
      </c>
      <c r="C42" s="92"/>
      <c r="D42" s="92"/>
      <c r="E42" s="92">
        <v>7.3</v>
      </c>
      <c r="F42" s="92">
        <v>49.2</v>
      </c>
      <c r="G42" s="92">
        <v>1.2</v>
      </c>
      <c r="H42" s="92">
        <v>2.5</v>
      </c>
      <c r="I42" s="92">
        <v>4.5999999999999996</v>
      </c>
      <c r="J42" s="92">
        <v>16.899999999999999</v>
      </c>
      <c r="K42" s="92"/>
      <c r="L42" s="92">
        <v>3.3</v>
      </c>
      <c r="M42" s="92"/>
      <c r="N42" s="92">
        <v>7.1</v>
      </c>
      <c r="O42" s="92">
        <v>7.9</v>
      </c>
      <c r="P42" s="92"/>
      <c r="Q42" s="37"/>
      <c r="R42" s="110"/>
      <c r="S42" s="93">
        <f t="shared" si="1"/>
        <v>0.112</v>
      </c>
      <c r="T42" s="93"/>
      <c r="U42" s="94"/>
    </row>
    <row r="43" spans="1:21" x14ac:dyDescent="0.25">
      <c r="A43" s="42" t="s">
        <v>16</v>
      </c>
      <c r="B43" s="43" t="s">
        <v>17</v>
      </c>
      <c r="C43" s="43"/>
      <c r="D43" s="43">
        <v>4.8</v>
      </c>
      <c r="E43" s="43">
        <v>13.1</v>
      </c>
      <c r="F43" s="43">
        <v>38.6</v>
      </c>
      <c r="G43" s="43">
        <v>5.4</v>
      </c>
      <c r="H43" s="43">
        <v>19.7</v>
      </c>
      <c r="I43" s="43">
        <v>1.1299999999999999</v>
      </c>
      <c r="J43" s="43">
        <v>15.6</v>
      </c>
      <c r="K43" s="43"/>
      <c r="L43" s="43"/>
      <c r="M43" s="43"/>
      <c r="N43" s="43"/>
      <c r="O43" s="43"/>
      <c r="P43" s="43"/>
      <c r="Q43" s="5"/>
      <c r="R43" s="44" t="s">
        <v>16</v>
      </c>
      <c r="S43" s="95">
        <f t="shared" si="1"/>
        <v>0</v>
      </c>
      <c r="T43" s="95">
        <f>AVERAGE(S43:S45)</f>
        <v>0</v>
      </c>
      <c r="U43" s="96">
        <f>AVEDEV(S43:S45)</f>
        <v>0</v>
      </c>
    </row>
    <row r="44" spans="1:21" x14ac:dyDescent="0.25">
      <c r="A44" s="53" t="s">
        <v>16</v>
      </c>
      <c r="B44" s="54" t="s">
        <v>18</v>
      </c>
      <c r="C44" s="48"/>
      <c r="D44" s="48">
        <v>2.5</v>
      </c>
      <c r="E44" s="48">
        <v>11.8</v>
      </c>
      <c r="F44" s="48">
        <v>41</v>
      </c>
      <c r="G44" s="48">
        <v>4.5</v>
      </c>
      <c r="H44" s="48">
        <v>11.5</v>
      </c>
      <c r="I44" s="48">
        <v>2.9</v>
      </c>
      <c r="J44" s="48">
        <v>24</v>
      </c>
      <c r="K44" s="48"/>
      <c r="L44" s="48"/>
      <c r="M44" s="48"/>
      <c r="N44" s="48"/>
      <c r="O44" s="48"/>
      <c r="P44" s="48"/>
      <c r="Q44" s="10"/>
      <c r="R44" s="107"/>
      <c r="S44" s="97">
        <f t="shared" si="1"/>
        <v>0</v>
      </c>
      <c r="T44" s="98"/>
      <c r="U44" s="99"/>
    </row>
    <row r="45" spans="1:21" x14ac:dyDescent="0.25">
      <c r="A45" s="56" t="s">
        <v>16</v>
      </c>
      <c r="B45" s="57" t="s">
        <v>28</v>
      </c>
      <c r="C45" s="57">
        <v>2.5</v>
      </c>
      <c r="D45" s="57">
        <v>0.5</v>
      </c>
      <c r="E45" s="57">
        <v>11.7</v>
      </c>
      <c r="F45" s="57">
        <v>41.4</v>
      </c>
      <c r="G45" s="57">
        <v>10.9</v>
      </c>
      <c r="H45" s="57">
        <v>4.3</v>
      </c>
      <c r="I45" s="57">
        <v>3</v>
      </c>
      <c r="J45" s="57">
        <v>24.1</v>
      </c>
      <c r="K45" s="57"/>
      <c r="L45" s="57"/>
      <c r="M45" s="57"/>
      <c r="N45" s="57"/>
      <c r="O45" s="57"/>
      <c r="P45" s="57"/>
      <c r="Q45" s="15"/>
      <c r="R45" s="108"/>
      <c r="S45" s="100">
        <f t="shared" si="1"/>
        <v>0</v>
      </c>
      <c r="T45" s="100"/>
      <c r="U45" s="101"/>
    </row>
    <row r="47" spans="1:21" x14ac:dyDescent="0.25">
      <c r="A47" s="122" t="s">
        <v>63</v>
      </c>
      <c r="B47" s="122"/>
      <c r="C47" s="122"/>
      <c r="D47" s="122"/>
      <c r="E47" s="122"/>
      <c r="F47" s="122"/>
      <c r="G47" s="122"/>
      <c r="H47" s="122"/>
      <c r="I47" s="122"/>
      <c r="J47" s="122"/>
      <c r="K47" s="122"/>
      <c r="L47" s="122"/>
      <c r="M47" s="122"/>
      <c r="N47" s="122"/>
      <c r="O47" s="122"/>
      <c r="P47" s="122"/>
      <c r="Q47" s="122"/>
      <c r="R47" s="122"/>
      <c r="S47" s="122"/>
      <c r="T47" s="122"/>
      <c r="U47" s="122"/>
    </row>
  </sheetData>
  <mergeCells count="2">
    <mergeCell ref="A1:P1"/>
    <mergeCell ref="A47:U4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3</vt:lpstr>
      <vt:lpstr>FA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Gruss</dc:creator>
  <cp:lastModifiedBy>Alexandra Gruss</cp:lastModifiedBy>
  <dcterms:created xsi:type="dcterms:W3CDTF">2025-02-19T14:12:12Z</dcterms:created>
  <dcterms:modified xsi:type="dcterms:W3CDTF">2026-03-02T12:25:06Z</dcterms:modified>
</cp:coreProperties>
</file>